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ZTE\Documents\MKI\GenomeBiology_revision_m\"/>
    </mc:Choice>
  </mc:AlternateContent>
  <bookViews>
    <workbookView xWindow="0" yWindow="0" windowWidth="28800" windowHeight="11700"/>
  </bookViews>
  <sheets>
    <sheet name="effect of genotyping errors" sheetId="1" r:id="rId1"/>
  </sheets>
  <calcPr calcId="162913" iterateDelta="1E-4"/>
</workbook>
</file>

<file path=xl/calcChain.xml><?xml version="1.0" encoding="utf-8"?>
<calcChain xmlns="http://schemas.openxmlformats.org/spreadsheetml/2006/main">
  <c r="Q11" i="1" l="1"/>
  <c r="Q10" i="1"/>
  <c r="Q9" i="1"/>
  <c r="Q8" i="1"/>
  <c r="Q7" i="1"/>
  <c r="Q6" i="1"/>
  <c r="Q5" i="1"/>
  <c r="Q4" i="1"/>
  <c r="N11" i="1"/>
  <c r="N10" i="1"/>
  <c r="N9" i="1"/>
  <c r="N8" i="1"/>
  <c r="N7" i="1"/>
  <c r="N6" i="1"/>
  <c r="N5" i="1"/>
  <c r="N4" i="1"/>
  <c r="K11" i="1"/>
  <c r="K10" i="1"/>
  <c r="K9" i="1"/>
  <c r="K8" i="1"/>
  <c r="K7" i="1"/>
  <c r="K6" i="1"/>
  <c r="K5" i="1"/>
  <c r="K4" i="1"/>
  <c r="H5" i="1"/>
  <c r="H6" i="1"/>
  <c r="H7" i="1"/>
  <c r="H8" i="1"/>
  <c r="H9" i="1"/>
  <c r="H10" i="1"/>
  <c r="H11" i="1"/>
  <c r="H4" i="1"/>
</calcChain>
</file>

<file path=xl/sharedStrings.xml><?xml version="1.0" encoding="utf-8"?>
<sst xmlns="http://schemas.openxmlformats.org/spreadsheetml/2006/main" count="48" uniqueCount="32">
  <si>
    <t>ID1</t>
  </si>
  <si>
    <t>ID2</t>
  </si>
  <si>
    <t>HG00119.SG</t>
  </si>
  <si>
    <t>HG00124.SG</t>
  </si>
  <si>
    <t>second order</t>
  </si>
  <si>
    <t>HG00244.SG</t>
  </si>
  <si>
    <t>HG00244_DUP.SG</t>
  </si>
  <si>
    <t>sample match</t>
  </si>
  <si>
    <t>HG00356.SG</t>
  </si>
  <si>
    <t>HG00356_DUP.SG</t>
  </si>
  <si>
    <t>HG00657.SG</t>
  </si>
  <si>
    <t>HG00702.SG</t>
  </si>
  <si>
    <t>first order</t>
  </si>
  <si>
    <t>NA12763.SG</t>
  </si>
  <si>
    <t>NA12763_DUP.SG</t>
  </si>
  <si>
    <t>NA12775.SG</t>
  </si>
  <si>
    <t>NA12775_DUP.SG</t>
  </si>
  <si>
    <t>NA20526.SG</t>
  </si>
  <si>
    <t>NA20792.SG</t>
  </si>
  <si>
    <t>NA20798.SG</t>
  </si>
  <si>
    <t>NA20798_DUP.SG</t>
  </si>
  <si>
    <t>relation</t>
  </si>
  <si>
    <t>mean</t>
  </si>
  <si>
    <t>SD</t>
  </si>
  <si>
    <t>no error</t>
  </si>
  <si>
    <t>exogene contam.</t>
  </si>
  <si>
    <t>post mortem dam.</t>
  </si>
  <si>
    <t>endogene contam.</t>
  </si>
  <si>
    <t>mixed contam.</t>
  </si>
  <si>
    <t>*rel diff stands for relative difference compared to no error estimation</t>
  </si>
  <si>
    <t>*rel diff</t>
  </si>
  <si>
    <r>
      <rPr>
        <b/>
        <sz val="11"/>
        <color theme="1"/>
        <rFont val="Calibri"/>
        <family val="2"/>
        <charset val="238"/>
        <scheme val="minor"/>
      </rPr>
      <t>Table S2.</t>
    </r>
    <r>
      <rPr>
        <sz val="11"/>
        <color theme="1"/>
        <rFont val="Calibri"/>
        <family val="2"/>
        <charset val="238"/>
        <scheme val="minor"/>
      </rPr>
      <t xml:space="preserve"> The mean and SD of corrected kinship coefficient based on 100 different randomization of various genotyping error. In all data sets all sample had random 5% genotyping errors. The mixed contamination consisted of equal amount of the three different genotyping errors (with a total 5% of maximum genotyping error per sample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1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16" fillId="0" borderId="0" xfId="0" applyFont="1" applyBorder="1"/>
    <xf numFmtId="0" fontId="0" fillId="0" borderId="10" xfId="0" applyBorder="1"/>
    <xf numFmtId="164" fontId="0" fillId="0" borderId="10" xfId="1" applyNumberFormat="1" applyFont="1" applyBorder="1"/>
    <xf numFmtId="0" fontId="0" fillId="0" borderId="11" xfId="0" applyBorder="1"/>
    <xf numFmtId="164" fontId="0" fillId="0" borderId="11" xfId="1" applyNumberFormat="1" applyFont="1" applyBorder="1"/>
    <xf numFmtId="0" fontId="0" fillId="0" borderId="12" xfId="0" applyBorder="1"/>
    <xf numFmtId="164" fontId="0" fillId="0" borderId="12" xfId="1" applyNumberFormat="1" applyFont="1" applyBorder="1"/>
    <xf numFmtId="0" fontId="16" fillId="0" borderId="11" xfId="0" applyFont="1" applyBorder="1"/>
    <xf numFmtId="0" fontId="0" fillId="0" borderId="0" xfId="0" applyAlignment="1">
      <alignment horizontal="left" vertical="top" wrapText="1"/>
    </xf>
    <xf numFmtId="0" fontId="16" fillId="0" borderId="10" xfId="0" applyFont="1" applyBorder="1" applyAlignment="1">
      <alignment horizontal="center"/>
    </xf>
  </cellXfs>
  <cellStyles count="43">
    <cellStyle name="20% - 1. jelölőszín" xfId="20" builtinId="30" customBuiltin="1"/>
    <cellStyle name="20% - 2. jelölőszín" xfId="24" builtinId="34" customBuiltin="1"/>
    <cellStyle name="20% - 3. jelölőszín" xfId="28" builtinId="38" customBuiltin="1"/>
    <cellStyle name="20% - 4. jelölőszín" xfId="32" builtinId="42" customBuiltin="1"/>
    <cellStyle name="20% - 5. jelölőszín" xfId="36" builtinId="46" customBuiltin="1"/>
    <cellStyle name="20% - 6. jelölőszín" xfId="40" builtinId="50" customBuiltin="1"/>
    <cellStyle name="40% - 1. jelölőszín" xfId="21" builtinId="31" customBuiltin="1"/>
    <cellStyle name="40% - 2. jelölőszín" xfId="25" builtinId="35" customBuiltin="1"/>
    <cellStyle name="40% - 3. jelölőszín" xfId="29" builtinId="39" customBuiltin="1"/>
    <cellStyle name="40% - 4. jelölőszín" xfId="33" builtinId="43" customBuiltin="1"/>
    <cellStyle name="40% - 5. jelölőszín" xfId="37" builtinId="47" customBuiltin="1"/>
    <cellStyle name="40% - 6. jelölőszín" xfId="41" builtinId="51" customBuiltin="1"/>
    <cellStyle name="60% - 1. jelölőszín" xfId="22" builtinId="32" customBuiltin="1"/>
    <cellStyle name="60% - 2. jelölőszín" xfId="26" builtinId="36" customBuiltin="1"/>
    <cellStyle name="60% - 3. jelölőszín" xfId="30" builtinId="40" customBuiltin="1"/>
    <cellStyle name="60% - 4. jelölőszín" xfId="34" builtinId="44" customBuiltin="1"/>
    <cellStyle name="60% - 5. jelölőszín" xfId="38" builtinId="48" customBuiltin="1"/>
    <cellStyle name="60% - 6. jelölőszín" xfId="42" builtinId="52" customBuiltin="1"/>
    <cellStyle name="Bevitel" xfId="10" builtinId="20" customBuiltin="1"/>
    <cellStyle name="Cím" xfId="2" builtinId="15" customBuiltin="1"/>
    <cellStyle name="Címsor 1" xfId="3" builtinId="16" customBuiltin="1"/>
    <cellStyle name="Címsor 2" xfId="4" builtinId="17" customBuiltin="1"/>
    <cellStyle name="Címsor 3" xfId="5" builtinId="18" customBuiltin="1"/>
    <cellStyle name="Címsor 4" xfId="6" builtinId="19" customBuiltin="1"/>
    <cellStyle name="Ellenőrzőcella" xfId="14" builtinId="23" customBuiltin="1"/>
    <cellStyle name="Figyelmeztetés" xfId="15" builtinId="11" customBuiltin="1"/>
    <cellStyle name="Hivatkozott cella" xfId="13" builtinId="24" customBuiltin="1"/>
    <cellStyle name="Jegyzet" xfId="16" builtinId="10" customBuiltin="1"/>
    <cellStyle name="Jelölőszín 1" xfId="19" builtinId="29" customBuiltin="1"/>
    <cellStyle name="Jelölőszín 2" xfId="23" builtinId="33" customBuiltin="1"/>
    <cellStyle name="Jelölőszín 3" xfId="27" builtinId="37" customBuiltin="1"/>
    <cellStyle name="Jelölőszín 4" xfId="31" builtinId="41" customBuiltin="1"/>
    <cellStyle name="Jelölőszín 5" xfId="35" builtinId="45" customBuiltin="1"/>
    <cellStyle name="Jelölőszín 6" xfId="39" builtinId="49" customBuiltin="1"/>
    <cellStyle name="Jó" xfId="7" builtinId="26" customBuiltin="1"/>
    <cellStyle name="Kimenet" xfId="11" builtinId="21" customBuiltin="1"/>
    <cellStyle name="Magyarázó szöveg" xfId="17" builtinId="53" customBuiltin="1"/>
    <cellStyle name="Normál" xfId="0" builtinId="0"/>
    <cellStyle name="Összesen" xfId="18" builtinId="25" customBuiltin="1"/>
    <cellStyle name="Rossz" xfId="8" builtinId="27" customBuiltin="1"/>
    <cellStyle name="Semleges" xfId="9" builtinId="28" customBuiltin="1"/>
    <cellStyle name="Számítás" xfId="12" builtinId="22" customBuiltin="1"/>
    <cellStyle name="Százalék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"/>
  <sheetViews>
    <sheetView tabSelected="1" workbookViewId="0">
      <selection sqref="A1:Q1"/>
    </sheetView>
  </sheetViews>
  <sheetFormatPr defaultRowHeight="15" x14ac:dyDescent="0.25"/>
  <cols>
    <col min="1" max="1" width="12.85546875" customWidth="1"/>
    <col min="2" max="2" width="18.28515625" customWidth="1"/>
    <col min="3" max="3" width="14.140625" customWidth="1"/>
  </cols>
  <sheetData>
    <row r="1" spans="1:17" ht="38.25" customHeight="1" x14ac:dyDescent="0.25">
      <c r="A1" s="9" t="s">
        <v>31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</row>
    <row r="2" spans="1:17" x14ac:dyDescent="0.25">
      <c r="A2" s="1"/>
      <c r="B2" s="1"/>
      <c r="C2" s="1"/>
      <c r="D2" s="10" t="s">
        <v>24</v>
      </c>
      <c r="E2" s="10"/>
      <c r="F2" s="10" t="s">
        <v>26</v>
      </c>
      <c r="G2" s="10"/>
      <c r="H2" s="10"/>
      <c r="I2" s="10" t="s">
        <v>25</v>
      </c>
      <c r="J2" s="10"/>
      <c r="K2" s="10"/>
      <c r="L2" s="10" t="s">
        <v>27</v>
      </c>
      <c r="M2" s="10"/>
      <c r="N2" s="10"/>
      <c r="O2" s="10" t="s">
        <v>28</v>
      </c>
      <c r="P2" s="10"/>
      <c r="Q2" s="10"/>
    </row>
    <row r="3" spans="1:17" ht="15.75" thickBot="1" x14ac:dyDescent="0.3">
      <c r="A3" s="8" t="s">
        <v>0</v>
      </c>
      <c r="B3" s="8" t="s">
        <v>1</v>
      </c>
      <c r="C3" s="8" t="s">
        <v>21</v>
      </c>
      <c r="D3" s="8" t="s">
        <v>22</v>
      </c>
      <c r="E3" s="8" t="s">
        <v>23</v>
      </c>
      <c r="F3" s="8" t="s">
        <v>22</v>
      </c>
      <c r="G3" s="8" t="s">
        <v>23</v>
      </c>
      <c r="H3" s="8" t="s">
        <v>30</v>
      </c>
      <c r="I3" s="8" t="s">
        <v>22</v>
      </c>
      <c r="J3" s="8" t="s">
        <v>23</v>
      </c>
      <c r="K3" s="8" t="s">
        <v>30</v>
      </c>
      <c r="L3" s="8" t="s">
        <v>22</v>
      </c>
      <c r="M3" s="8" t="s">
        <v>23</v>
      </c>
      <c r="N3" s="8" t="s">
        <v>30</v>
      </c>
      <c r="O3" s="8" t="s">
        <v>22</v>
      </c>
      <c r="P3" s="8" t="s">
        <v>23</v>
      </c>
      <c r="Q3" s="8" t="s">
        <v>30</v>
      </c>
    </row>
    <row r="4" spans="1:17" x14ac:dyDescent="0.25">
      <c r="A4" s="6" t="s">
        <v>5</v>
      </c>
      <c r="B4" s="6" t="s">
        <v>6</v>
      </c>
      <c r="C4" s="6" t="s">
        <v>7</v>
      </c>
      <c r="D4" s="6">
        <v>0.49578389</v>
      </c>
      <c r="E4" s="6">
        <v>1.05782825833942E-3</v>
      </c>
      <c r="F4" s="6">
        <v>0.46504456</v>
      </c>
      <c r="G4" s="6">
        <v>7.9232599342860498E-3</v>
      </c>
      <c r="H4" s="7">
        <f>($D4-F4)/$D4</f>
        <v>6.2001470035664148E-2</v>
      </c>
      <c r="I4" s="6">
        <v>0.44967219000000003</v>
      </c>
      <c r="J4" s="6">
        <v>1.0046451607051501E-2</v>
      </c>
      <c r="K4" s="7">
        <f>($D4-I4)/$D4</f>
        <v>9.300766105974112E-2</v>
      </c>
      <c r="L4" s="6">
        <v>0.46726670999999997</v>
      </c>
      <c r="M4" s="6">
        <v>1.01583899983952E-2</v>
      </c>
      <c r="N4" s="7">
        <f>($D4-L4)/$D4</f>
        <v>5.7519376032972816E-2</v>
      </c>
      <c r="O4" s="6">
        <v>0.46230984000000003</v>
      </c>
      <c r="P4" s="6">
        <v>5.3646214825380798E-3</v>
      </c>
      <c r="Q4" s="7">
        <f>($D4-O4)/$D4</f>
        <v>6.7517421754063001E-2</v>
      </c>
    </row>
    <row r="5" spans="1:17" x14ac:dyDescent="0.25">
      <c r="A5" s="2" t="s">
        <v>8</v>
      </c>
      <c r="B5" s="2" t="s">
        <v>9</v>
      </c>
      <c r="C5" s="2" t="s">
        <v>7</v>
      </c>
      <c r="D5" s="2">
        <v>0.48839304</v>
      </c>
      <c r="E5" s="2">
        <v>1.0985066163945599E-3</v>
      </c>
      <c r="F5" s="2">
        <v>0.45786483</v>
      </c>
      <c r="G5" s="2">
        <v>8.6390649981068594E-3</v>
      </c>
      <c r="H5" s="3">
        <f t="shared" ref="H5:H11" si="0">($D5-F5)/$D5</f>
        <v>6.2507463251319062E-2</v>
      </c>
      <c r="I5" s="2">
        <v>0.44259437000000001</v>
      </c>
      <c r="J5" s="2">
        <v>9.8905350394590807E-3</v>
      </c>
      <c r="K5" s="3">
        <f t="shared" ref="K5:K11" si="1">($D5-I5)/$D5</f>
        <v>9.3774206937920296E-2</v>
      </c>
      <c r="L5" s="2">
        <v>0.45977697000000001</v>
      </c>
      <c r="M5" s="2">
        <v>8.4303481259283396E-3</v>
      </c>
      <c r="N5" s="3">
        <f t="shared" ref="N5:N11" si="2">($D5-L5)/$D5</f>
        <v>5.8592296892682978E-2</v>
      </c>
      <c r="O5" s="2">
        <v>0.45458427000000001</v>
      </c>
      <c r="P5" s="2">
        <v>5.8454885027219503E-3</v>
      </c>
      <c r="Q5" s="3">
        <f t="shared" ref="Q5:Q11" si="3">($D5-O5)/$D5</f>
        <v>6.9224512290347109E-2</v>
      </c>
    </row>
    <row r="6" spans="1:17" x14ac:dyDescent="0.25">
      <c r="A6" s="2" t="s">
        <v>13</v>
      </c>
      <c r="B6" s="2" t="s">
        <v>14</v>
      </c>
      <c r="C6" s="2" t="s">
        <v>7</v>
      </c>
      <c r="D6" s="2">
        <v>0.49882492</v>
      </c>
      <c r="E6" s="2">
        <v>1.04263621477658E-3</v>
      </c>
      <c r="F6" s="2">
        <v>0.46912368999999998</v>
      </c>
      <c r="G6" s="2">
        <v>9.2397201941706898E-3</v>
      </c>
      <c r="H6" s="3">
        <f t="shared" si="0"/>
        <v>5.9542394153042758E-2</v>
      </c>
      <c r="I6" s="2">
        <v>0.45336384000000002</v>
      </c>
      <c r="J6" s="2">
        <v>9.2835944207015405E-3</v>
      </c>
      <c r="K6" s="3">
        <f t="shared" si="1"/>
        <v>9.1136344992547663E-2</v>
      </c>
      <c r="L6" s="2">
        <v>0.47241145000000001</v>
      </c>
      <c r="M6" s="2">
        <v>9.9106428512356105E-3</v>
      </c>
      <c r="N6" s="3">
        <f t="shared" si="2"/>
        <v>5.2951384225150569E-2</v>
      </c>
      <c r="O6" s="2">
        <v>0.46507946999999999</v>
      </c>
      <c r="P6" s="2">
        <v>5.5574512351809404E-3</v>
      </c>
      <c r="Q6" s="3">
        <f t="shared" si="3"/>
        <v>6.7649888060925284E-2</v>
      </c>
    </row>
    <row r="7" spans="1:17" x14ac:dyDescent="0.25">
      <c r="A7" s="2" t="s">
        <v>15</v>
      </c>
      <c r="B7" s="2" t="s">
        <v>16</v>
      </c>
      <c r="C7" s="2" t="s">
        <v>7</v>
      </c>
      <c r="D7" s="2">
        <v>0.49214940000000001</v>
      </c>
      <c r="E7" s="2">
        <v>1.0953629258807101E-3</v>
      </c>
      <c r="F7" s="2">
        <v>0.46288062000000002</v>
      </c>
      <c r="G7" s="2">
        <v>7.91257200363619E-3</v>
      </c>
      <c r="H7" s="3">
        <f t="shared" si="0"/>
        <v>5.9471331266481263E-2</v>
      </c>
      <c r="I7" s="2">
        <v>0.44445489999999999</v>
      </c>
      <c r="J7" s="2">
        <v>8.9778947550259898E-3</v>
      </c>
      <c r="K7" s="3">
        <f t="shared" si="1"/>
        <v>9.6910612915509051E-2</v>
      </c>
      <c r="L7" s="2">
        <v>0.46449077</v>
      </c>
      <c r="M7" s="2">
        <v>9.0904004088395492E-3</v>
      </c>
      <c r="N7" s="3">
        <f t="shared" si="2"/>
        <v>5.6199662135115916E-2</v>
      </c>
      <c r="O7" s="2">
        <v>0.45928034000000001</v>
      </c>
      <c r="P7" s="2">
        <v>6.0462722704225603E-3</v>
      </c>
      <c r="Q7" s="3">
        <f t="shared" si="3"/>
        <v>6.6786752152903167E-2</v>
      </c>
    </row>
    <row r="8" spans="1:17" x14ac:dyDescent="0.25">
      <c r="A8" s="2" t="s">
        <v>19</v>
      </c>
      <c r="B8" s="2" t="s">
        <v>20</v>
      </c>
      <c r="C8" s="2" t="s">
        <v>7</v>
      </c>
      <c r="D8" s="2">
        <v>0.49215879000000001</v>
      </c>
      <c r="E8" s="2">
        <v>1.13861209413439E-3</v>
      </c>
      <c r="F8" s="2">
        <v>0.46183528000000001</v>
      </c>
      <c r="G8" s="2">
        <v>8.9070998761457895E-3</v>
      </c>
      <c r="H8" s="3">
        <f t="shared" si="0"/>
        <v>6.1613265100883392E-2</v>
      </c>
      <c r="I8" s="2">
        <v>0.44613462999999998</v>
      </c>
      <c r="J8" s="2">
        <v>1.0524485804426499E-2</v>
      </c>
      <c r="K8" s="3">
        <f t="shared" si="1"/>
        <v>9.3514859299780123E-2</v>
      </c>
      <c r="L8" s="2">
        <v>0.46420233</v>
      </c>
      <c r="M8" s="2">
        <v>1.03550340766404E-2</v>
      </c>
      <c r="N8" s="3">
        <f t="shared" si="2"/>
        <v>5.6803740109975513E-2</v>
      </c>
      <c r="O8" s="2">
        <v>0.45763796000000001</v>
      </c>
      <c r="P8" s="2">
        <v>5.7279147331557798E-3</v>
      </c>
      <c r="Q8" s="3">
        <f t="shared" si="3"/>
        <v>7.0141650827774515E-2</v>
      </c>
    </row>
    <row r="9" spans="1:17" x14ac:dyDescent="0.25">
      <c r="A9" s="2" t="s">
        <v>10</v>
      </c>
      <c r="B9" s="2" t="s">
        <v>11</v>
      </c>
      <c r="C9" s="2" t="s">
        <v>12</v>
      </c>
      <c r="D9" s="2">
        <v>0.23683164000000001</v>
      </c>
      <c r="E9" s="2">
        <v>1.0369822039519899E-3</v>
      </c>
      <c r="F9" s="2">
        <v>0.22027376000000001</v>
      </c>
      <c r="G9" s="2">
        <v>4.1763107641055496E-3</v>
      </c>
      <c r="H9" s="3">
        <f t="shared" si="0"/>
        <v>6.9914138161607103E-2</v>
      </c>
      <c r="I9" s="2">
        <v>0.21221297</v>
      </c>
      <c r="J9" s="2">
        <v>5.3285565947007903E-3</v>
      </c>
      <c r="K9" s="3">
        <f t="shared" si="1"/>
        <v>0.10395008876347775</v>
      </c>
      <c r="L9" s="2">
        <v>0.22207653999999999</v>
      </c>
      <c r="M9" s="2">
        <v>5.1498887806368503E-3</v>
      </c>
      <c r="N9" s="3">
        <f t="shared" si="2"/>
        <v>6.230206403164721E-2</v>
      </c>
      <c r="O9" s="2">
        <v>0.21880150000000001</v>
      </c>
      <c r="P9" s="2">
        <v>3.0108243225087199E-3</v>
      </c>
      <c r="Q9" s="3">
        <f t="shared" si="3"/>
        <v>7.6130621736183554E-2</v>
      </c>
    </row>
    <row r="10" spans="1:17" x14ac:dyDescent="0.25">
      <c r="A10" s="2" t="s">
        <v>17</v>
      </c>
      <c r="B10" s="2" t="s">
        <v>18</v>
      </c>
      <c r="C10" s="2" t="s">
        <v>12</v>
      </c>
      <c r="D10" s="2">
        <v>0.24095101999999999</v>
      </c>
      <c r="E10" s="2">
        <v>1.09560988024797E-3</v>
      </c>
      <c r="F10" s="2">
        <v>0.22492587</v>
      </c>
      <c r="G10" s="2">
        <v>3.9749658931387301E-3</v>
      </c>
      <c r="H10" s="3">
        <f t="shared" si="0"/>
        <v>6.6507915177117696E-2</v>
      </c>
      <c r="I10" s="2">
        <v>0.21775048999999999</v>
      </c>
      <c r="J10" s="2">
        <v>6.0012752828129002E-3</v>
      </c>
      <c r="K10" s="3">
        <f t="shared" si="1"/>
        <v>9.6287328437123856E-2</v>
      </c>
      <c r="L10" s="2">
        <v>0.22738981</v>
      </c>
      <c r="M10" s="2">
        <v>5.4711252451743299E-3</v>
      </c>
      <c r="N10" s="3">
        <f t="shared" si="2"/>
        <v>5.6282019474331299E-2</v>
      </c>
      <c r="O10" s="2">
        <v>0.22408557000000001</v>
      </c>
      <c r="P10" s="2">
        <v>2.8456324224923001E-3</v>
      </c>
      <c r="Q10" s="3">
        <f t="shared" si="3"/>
        <v>6.9995345942092196E-2</v>
      </c>
    </row>
    <row r="11" spans="1:17" ht="15.75" thickBot="1" x14ac:dyDescent="0.3">
      <c r="A11" s="4" t="s">
        <v>2</v>
      </c>
      <c r="B11" s="4" t="s">
        <v>3</v>
      </c>
      <c r="C11" s="4" t="s">
        <v>4</v>
      </c>
      <c r="D11" s="4">
        <v>0.15823849000000001</v>
      </c>
      <c r="E11" s="4">
        <v>1.14193536316044E-3</v>
      </c>
      <c r="F11" s="4">
        <v>0.14863216000000001</v>
      </c>
      <c r="G11" s="4">
        <v>3.0915722544434302E-3</v>
      </c>
      <c r="H11" s="5">
        <f t="shared" si="0"/>
        <v>6.0707922579392636E-2</v>
      </c>
      <c r="I11" s="4">
        <v>0.14302986000000001</v>
      </c>
      <c r="J11" s="4">
        <v>3.4688600608292299E-3</v>
      </c>
      <c r="K11" s="5">
        <f t="shared" si="1"/>
        <v>9.6112077409232097E-2</v>
      </c>
      <c r="L11" s="4">
        <v>0.14961709000000001</v>
      </c>
      <c r="M11" s="4">
        <v>3.5034250055618402E-3</v>
      </c>
      <c r="N11" s="5">
        <f t="shared" si="2"/>
        <v>5.4483583608513964E-2</v>
      </c>
      <c r="O11" s="4">
        <v>0.14746534</v>
      </c>
      <c r="P11" s="4">
        <v>2.0862596428473899E-3</v>
      </c>
      <c r="Q11" s="5">
        <f t="shared" si="3"/>
        <v>6.8081729040766301E-2</v>
      </c>
    </row>
    <row r="13" spans="1:17" x14ac:dyDescent="0.25">
      <c r="A13" t="s">
        <v>29</v>
      </c>
    </row>
  </sheetData>
  <sortState ref="A3:M10">
    <sortCondition ref="C3:C10"/>
  </sortState>
  <mergeCells count="6">
    <mergeCell ref="A1:Q1"/>
    <mergeCell ref="D2:E2"/>
    <mergeCell ref="F2:H2"/>
    <mergeCell ref="I2:K2"/>
    <mergeCell ref="L2:N2"/>
    <mergeCell ref="O2:Q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effect of genotyping err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ZTE</dc:creator>
  <cp:lastModifiedBy>SZTE</cp:lastModifiedBy>
  <dcterms:created xsi:type="dcterms:W3CDTF">2022-09-06T11:11:38Z</dcterms:created>
  <dcterms:modified xsi:type="dcterms:W3CDTF">2022-11-16T11:41:21Z</dcterms:modified>
</cp:coreProperties>
</file>